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/>
  <mc:AlternateContent xmlns:mc="http://schemas.openxmlformats.org/markup-compatibility/2006">
    <mc:Choice Requires="x15">
      <x15ac:absPath xmlns:x15ac="http://schemas.microsoft.com/office/spreadsheetml/2010/11/ac" url="/Users/jpreic/Dropbox/共有フォルダー（彦坂・見塩）/To be checked for production/JPR-19-0012.R1(Morohashi, Kengo)_Bioedit_原稿のチェックをお願いします/チェック用/"/>
    </mc:Choice>
  </mc:AlternateContent>
  <xr:revisionPtr revIDLastSave="0" documentId="13_ncr:1_{81EB478E-3AD2-6248-9671-80E1613E0CF9}" xr6:coauthVersionLast="36" xr6:coauthVersionMax="36" xr10:uidLastSave="{00000000-0000-0000-0000-000000000000}"/>
  <bookViews>
    <workbookView xWindow="1120" yWindow="460" windowWidth="19400" windowHeight="12780" xr2:uid="{00000000-000D-0000-FFFF-FFFF00000000}"/>
  </bookViews>
  <sheets>
    <sheet name="TableS3" sheetId="1" r:id="rId1"/>
  </sheets>
  <calcPr calcId="181029"/>
</workbook>
</file>

<file path=xl/calcChain.xml><?xml version="1.0" encoding="utf-8"?>
<calcChain xmlns="http://schemas.openxmlformats.org/spreadsheetml/2006/main">
  <c r="J90" i="1" l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</calcChain>
</file>

<file path=xl/sharedStrings.xml><?xml version="1.0" encoding="utf-8"?>
<sst xmlns="http://schemas.openxmlformats.org/spreadsheetml/2006/main" count="291" uniqueCount="125">
  <si>
    <t xml:space="preserve">Haruka Arai, Kazuya Yanagiura, Yuko Toyama, Kengo Morohashi </t>
  </si>
  <si>
    <t xml:space="preserve">Corresponding author: Kengo Morohashi </t>
  </si>
  <si>
    <t>E-mail: morohashi.1@rs.noda.tus.ac.jp</t>
  </si>
  <si>
    <t xml:space="preserve">Table S3. Comparison of gene expression of 82 genes involved in the shikimate and phenylpropanoid pathways between MpBHLH12ox and MpMYB14 overexpression lines. </t>
  </si>
  <si>
    <t>gene_ID</t>
  </si>
  <si>
    <t>log2((MpBHLH12+1)/(Tak1+1))</t>
  </si>
  <si>
    <t>log2((MpBHLH12#3+1)/(Tak1+1))</t>
  </si>
  <si>
    <t>MpBHLH12ox#2_q_value</t>
  </si>
  <si>
    <t>MpBHLH12ox#3_q_value</t>
  </si>
  <si>
    <t>MpMYB14ox_Albert et al.</t>
  </si>
  <si>
    <t>MpMYB14ox_Kubo et al.</t>
  </si>
  <si>
    <t>MpMYB02ox_Kubo et al.</t>
  </si>
  <si>
    <t>Annotation</t>
  </si>
  <si>
    <t>MpGL3ox_DEG</t>
  </si>
  <si>
    <t>Mapoly0002s0100</t>
  </si>
  <si>
    <t>N.S</t>
  </si>
  <si>
    <t>4-Coumaroyl Co-A ligase</t>
  </si>
  <si>
    <t>Mapoly0002s0224</t>
  </si>
  <si>
    <t>[PF03171] 2OG-Fe(II) oxygenase superfamily</t>
  </si>
  <si>
    <t>Mapoly0005s0001</t>
  </si>
  <si>
    <t>3-Ketoacyl-CoA synthase</t>
  </si>
  <si>
    <t>Mapoly0005s0086</t>
  </si>
  <si>
    <t>Phenylalanine ammonia lyase</t>
  </si>
  <si>
    <t>Mapoly0005s0089</t>
  </si>
  <si>
    <t>Phenylalanine ammonia lyase; [GO:0016841]ammonia-lyase activity</t>
  </si>
  <si>
    <t>Mapoly0005s0102</t>
  </si>
  <si>
    <t>Mapoly0007s0052</t>
  </si>
  <si>
    <t>Chorismate Synthase</t>
  </si>
  <si>
    <t>Mapoly0008s0188</t>
  </si>
  <si>
    <t>3-Deoxy-D-arabino-heptulosonate-7-phosphate synthase</t>
  </si>
  <si>
    <t>Mapoly0008s0244</t>
  </si>
  <si>
    <t>[K13496]UDP-glucosyl transferase 73C</t>
  </si>
  <si>
    <t>Mapoly0009s0173</t>
  </si>
  <si>
    <t>Mapoly0009s0174</t>
  </si>
  <si>
    <t>Polyketide/Chalcone synthase</t>
  </si>
  <si>
    <t>Mapoly0009s0178</t>
  </si>
  <si>
    <t>Polyketide/Chalcone synthase; [PF02797] Chalcone and stilbene synthases, C-terminal domain</t>
  </si>
  <si>
    <t>Mapoly0009s0179</t>
  </si>
  <si>
    <t>Mapoly0009s0180</t>
  </si>
  <si>
    <t>Mapoly0010s0013</t>
  </si>
  <si>
    <t>3-Hydroxyacyl-CoA dehydratase</t>
  </si>
  <si>
    <t>Mapoly0013s0033</t>
  </si>
  <si>
    <t>[K05279] flavonol 3-O-methyltransferase</t>
  </si>
  <si>
    <t>Mapoly0014s0122</t>
  </si>
  <si>
    <t>Mapoly0014s0211</t>
  </si>
  <si>
    <t>Mapoly0015s0026</t>
  </si>
  <si>
    <t>Mapoly0020s0082</t>
  </si>
  <si>
    <t>Mapoly0021s0159</t>
  </si>
  <si>
    <t>Mapoly0022s0188</t>
  </si>
  <si>
    <t>Mapoly0024s0086</t>
  </si>
  <si>
    <t>Arogenate dehydratase</t>
  </si>
  <si>
    <t>Mapoly0024s0087</t>
  </si>
  <si>
    <t>Mapoly0025s0124</t>
  </si>
  <si>
    <t>Mapoly0027s0071</t>
  </si>
  <si>
    <t>[PF01370] NAD dependent epimerase/dehydratase family</t>
  </si>
  <si>
    <t>Mapoly0028s0048</t>
  </si>
  <si>
    <t>Chorismate mutase</t>
  </si>
  <si>
    <t>Mapoly0031s0094</t>
  </si>
  <si>
    <t>3-Dehydroquinate synthase</t>
  </si>
  <si>
    <t>Mapoly0034s0103</t>
  </si>
  <si>
    <t>Mapoly0034s0104</t>
  </si>
  <si>
    <t>5-Enolpyruvylshikimate-3-phosphate synthase</t>
  </si>
  <si>
    <t>Mapoly0035s0139</t>
  </si>
  <si>
    <t>Shikimate Kinase</t>
  </si>
  <si>
    <t>Mapoly0037s0087</t>
  </si>
  <si>
    <t>Coumarate 3'-hydroxylase (CYP98A)</t>
  </si>
  <si>
    <t>Mapoly0037s0090</t>
  </si>
  <si>
    <t>Mapoly0040s0032</t>
  </si>
  <si>
    <t>Mapoly0040s0121</t>
  </si>
  <si>
    <t>Mapoly0041s0118</t>
  </si>
  <si>
    <t>Mapoly0044s0114</t>
  </si>
  <si>
    <t>Mapoly0044s0115</t>
  </si>
  <si>
    <t>Polyketide/Chalcone synthase[PF02797] Chalcone and stilbene synthases, C-terminal domain</t>
  </si>
  <si>
    <t>Mapoly0047s0001</t>
  </si>
  <si>
    <t>Mapoly0047s0090</t>
  </si>
  <si>
    <t>3-Dehydroquinate dehydratase</t>
  </si>
  <si>
    <t>Mapoly0051s0074</t>
  </si>
  <si>
    <t>Mapoly0055s0001</t>
  </si>
  <si>
    <t>[KOG1192] UDP-glucuronosyl and UDP-glucosyl transferase</t>
  </si>
  <si>
    <t>Mapoly0055s0025</t>
  </si>
  <si>
    <t>Mapoly0055s0027</t>
  </si>
  <si>
    <t>Mapoly0055s0104</t>
  </si>
  <si>
    <t>Mapoly0058s0104</t>
  </si>
  <si>
    <t>Prephenate aminotransferase</t>
  </si>
  <si>
    <t>Mapoly0063s0048</t>
  </si>
  <si>
    <t>Mapoly0063s0049</t>
  </si>
  <si>
    <t>Mapoly0067s0104</t>
  </si>
  <si>
    <t>Mapoly0070s0036</t>
  </si>
  <si>
    <t>Mapoly0070s0060</t>
  </si>
  <si>
    <t>Mapoly0070s0061</t>
  </si>
  <si>
    <t>Mapoly0070s0062</t>
  </si>
  <si>
    <t>Mapoly0070s0063</t>
  </si>
  <si>
    <t>Mapoly0070s0064</t>
  </si>
  <si>
    <t>Mapoly0070s0065</t>
  </si>
  <si>
    <t>Mapoly0070s0067</t>
  </si>
  <si>
    <t>Mapoly0070s0068</t>
  </si>
  <si>
    <t>Mapoly0070s0070</t>
  </si>
  <si>
    <t>Mapoly0070s0071</t>
  </si>
  <si>
    <t>Mapoly0070s0072</t>
  </si>
  <si>
    <t>Mapoly0071s0057</t>
  </si>
  <si>
    <t>Mapoly0072s0054</t>
  </si>
  <si>
    <t>Mapoly0072s0061</t>
  </si>
  <si>
    <t>Mapoly0072s0062</t>
  </si>
  <si>
    <t>Mapoly0081s0008</t>
  </si>
  <si>
    <t>Cinnamate 4-hydroxylase (CYP73A)</t>
  </si>
  <si>
    <t>Mapoly0081s0009</t>
  </si>
  <si>
    <t>Mapoly0087s0058</t>
  </si>
  <si>
    <t>Mapoly0089s0033</t>
  </si>
  <si>
    <t>Mapoly0099s0001</t>
  </si>
  <si>
    <t>Mapoly0100s0029</t>
  </si>
  <si>
    <t>Mapoly0109s0002</t>
  </si>
  <si>
    <t>Mapoly0129s0005</t>
  </si>
  <si>
    <t>Mapoly0132s0049</t>
  </si>
  <si>
    <t>Mapoly0135s0014</t>
  </si>
  <si>
    <t>Mapoly0163s0018</t>
  </si>
  <si>
    <t>Mapoly0167s0012</t>
  </si>
  <si>
    <t>Chalcone isomerase</t>
  </si>
  <si>
    <t>Mapoly0175s0004</t>
  </si>
  <si>
    <t>Chalcone isomerase-like; [PF02431] Chalcone-flavanone isomerase like</t>
  </si>
  <si>
    <t>Mapoly0190s0017</t>
  </si>
  <si>
    <t>Mapoly0197s0014</t>
  </si>
  <si>
    <t>4-Coumaroyl Co-A ligase; [K01904] 4-coumarate--CoA ligase</t>
  </si>
  <si>
    <t>Mapoly0204s0012</t>
  </si>
  <si>
    <t>Mapoly0858s0001</t>
  </si>
  <si>
    <r>
      <t xml:space="preserve">Genome-wide analysis of MpBHLH12, a IIIf basic helix-loop-helix transcription factor of </t>
    </r>
    <r>
      <rPr>
        <b/>
        <i/>
        <sz val="12"/>
        <color theme="1"/>
        <rFont val="游ゴシック"/>
        <family val="3"/>
        <charset val="128"/>
        <scheme val="minor"/>
      </rPr>
      <t>Marchantia polymorpha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charset val="134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0"/>
  <sheetViews>
    <sheetView tabSelected="1" workbookViewId="0">
      <selection activeCell="A2" sqref="A2"/>
    </sheetView>
  </sheetViews>
  <sheetFormatPr baseColWidth="10" defaultColWidth="9" defaultRowHeight="20"/>
  <cols>
    <col min="1" max="1" width="16" customWidth="1"/>
    <col min="2" max="3" width="27.42578125" customWidth="1"/>
    <col min="4" max="5" width="18.28515625" customWidth="1"/>
    <col min="6" max="6" width="22.42578125" customWidth="1"/>
    <col min="7" max="7" width="21.42578125" customWidth="1"/>
    <col min="8" max="8" width="21" customWidth="1"/>
    <col min="9" max="9" width="80" customWidth="1"/>
    <col min="10" max="10" width="13.28515625" customWidth="1"/>
  </cols>
  <sheetData>
    <row r="1" spans="1:10">
      <c r="A1" s="1" t="s">
        <v>124</v>
      </c>
      <c r="B1" s="2"/>
      <c r="C1" s="2"/>
      <c r="D1" s="2"/>
      <c r="E1" s="2"/>
      <c r="F1" s="2"/>
      <c r="G1" s="2"/>
      <c r="H1" s="2"/>
    </row>
    <row r="2" spans="1:10">
      <c r="A2" s="2" t="s">
        <v>0</v>
      </c>
      <c r="B2" s="2"/>
      <c r="C2" s="2"/>
      <c r="D2" s="2"/>
      <c r="E2" s="2"/>
      <c r="F2" s="2"/>
      <c r="G2" s="2"/>
      <c r="H2" s="2"/>
    </row>
    <row r="3" spans="1:10">
      <c r="A3" s="2" t="s">
        <v>1</v>
      </c>
      <c r="B3" s="2"/>
      <c r="C3" s="2"/>
      <c r="D3" s="2"/>
      <c r="E3" s="2"/>
      <c r="F3" s="2"/>
      <c r="G3" s="2"/>
      <c r="H3" s="2"/>
    </row>
    <row r="4" spans="1:10">
      <c r="A4" s="2" t="s">
        <v>2</v>
      </c>
      <c r="B4" s="2"/>
      <c r="C4" s="2"/>
      <c r="D4" s="2"/>
      <c r="E4" s="2"/>
      <c r="F4" s="2"/>
      <c r="G4" s="2"/>
      <c r="H4" s="2"/>
    </row>
    <row r="6" spans="1:10">
      <c r="A6" s="3" t="s">
        <v>3</v>
      </c>
    </row>
    <row r="8" spans="1:10">
      <c r="A8" s="4" t="s">
        <v>4</v>
      </c>
      <c r="B8" s="4" t="s">
        <v>5</v>
      </c>
      <c r="C8" s="4" t="s">
        <v>6</v>
      </c>
      <c r="D8" s="4" t="s">
        <v>7</v>
      </c>
      <c r="E8" s="4" t="s">
        <v>8</v>
      </c>
      <c r="F8" s="4" t="s">
        <v>9</v>
      </c>
      <c r="G8" s="4" t="s">
        <v>10</v>
      </c>
      <c r="H8" s="4" t="s">
        <v>11</v>
      </c>
      <c r="I8" s="4" t="s">
        <v>12</v>
      </c>
      <c r="J8" s="4" t="s">
        <v>13</v>
      </c>
    </row>
    <row r="9" spans="1:10">
      <c r="A9" t="s">
        <v>14</v>
      </c>
      <c r="B9">
        <v>0.30945699999999998</v>
      </c>
      <c r="C9">
        <v>0.22215299999999999</v>
      </c>
      <c r="D9">
        <v>0.292377</v>
      </c>
      <c r="E9">
        <v>0.61319299999999999</v>
      </c>
      <c r="F9">
        <v>-0.68</v>
      </c>
      <c r="G9" t="s">
        <v>15</v>
      </c>
      <c r="H9" t="s">
        <v>15</v>
      </c>
      <c r="I9" t="s">
        <v>16</v>
      </c>
      <c r="J9" s="5" t="str">
        <f>IF(D9&lt;0.05,IF(E9&lt;0.05,"DEG",""),"")</f>
        <v/>
      </c>
    </row>
    <row r="10" spans="1:10">
      <c r="A10" t="s">
        <v>17</v>
      </c>
      <c r="B10">
        <v>-9.6327599999999999E-2</v>
      </c>
      <c r="C10">
        <v>-0.52197700000000002</v>
      </c>
      <c r="D10">
        <v>0.88949699999999998</v>
      </c>
      <c r="E10">
        <v>4.30409E-2</v>
      </c>
      <c r="F10" t="s">
        <v>15</v>
      </c>
      <c r="G10">
        <v>1.8502700000000001</v>
      </c>
      <c r="H10">
        <v>0.88661800000000002</v>
      </c>
      <c r="I10" t="s">
        <v>18</v>
      </c>
      <c r="J10" s="5" t="str">
        <f t="shared" ref="J10:J73" si="0">IF(D10&lt;0.05,IF(E10&lt;0.05,"DEG",""),"")</f>
        <v/>
      </c>
    </row>
    <row r="11" spans="1:10">
      <c r="A11" t="s">
        <v>19</v>
      </c>
      <c r="B11">
        <v>-1.3150800000000001E-2</v>
      </c>
      <c r="C11">
        <v>1.20506E-2</v>
      </c>
      <c r="D11">
        <v>0.98972400000000005</v>
      </c>
      <c r="E11">
        <v>0.99652499999999999</v>
      </c>
      <c r="F11">
        <v>0.55000000000000004</v>
      </c>
      <c r="G11" t="s">
        <v>15</v>
      </c>
      <c r="H11" t="s">
        <v>15</v>
      </c>
      <c r="I11" t="s">
        <v>20</v>
      </c>
      <c r="J11" s="5" t="str">
        <f t="shared" si="0"/>
        <v/>
      </c>
    </row>
    <row r="12" spans="1:10">
      <c r="A12" t="s">
        <v>21</v>
      </c>
      <c r="B12">
        <v>8.9762800000000004E-2</v>
      </c>
      <c r="C12">
        <v>0.36401699999999998</v>
      </c>
      <c r="D12">
        <v>0.89137100000000002</v>
      </c>
      <c r="E12">
        <v>0.26785999999999999</v>
      </c>
      <c r="F12">
        <v>0.73</v>
      </c>
      <c r="G12" t="s">
        <v>15</v>
      </c>
      <c r="H12" t="s">
        <v>15</v>
      </c>
      <c r="I12" t="s">
        <v>22</v>
      </c>
      <c r="J12" s="5" t="str">
        <f t="shared" si="0"/>
        <v/>
      </c>
    </row>
    <row r="13" spans="1:10">
      <c r="A13" t="s">
        <v>23</v>
      </c>
      <c r="B13">
        <v>0.17033300000000001</v>
      </c>
      <c r="C13">
        <v>0.16501199999999999</v>
      </c>
      <c r="D13">
        <v>0.73657499999999998</v>
      </c>
      <c r="E13">
        <v>0.78837999999999997</v>
      </c>
      <c r="F13" t="s">
        <v>15</v>
      </c>
      <c r="G13">
        <v>2.1941099999999998</v>
      </c>
      <c r="H13">
        <v>-0.16725799999999999</v>
      </c>
      <c r="I13" t="s">
        <v>24</v>
      </c>
      <c r="J13" s="5" t="str">
        <f t="shared" si="0"/>
        <v/>
      </c>
    </row>
    <row r="14" spans="1:10">
      <c r="A14" t="s">
        <v>25</v>
      </c>
      <c r="B14">
        <v>-8.4009600000000004E-2</v>
      </c>
      <c r="C14">
        <v>0.110413</v>
      </c>
      <c r="D14">
        <v>0.89854800000000001</v>
      </c>
      <c r="E14">
        <v>0.88767399999999996</v>
      </c>
      <c r="F14">
        <v>-0.54</v>
      </c>
      <c r="G14" t="s">
        <v>15</v>
      </c>
      <c r="H14" t="s">
        <v>15</v>
      </c>
      <c r="I14" t="s">
        <v>16</v>
      </c>
      <c r="J14" s="5" t="str">
        <f t="shared" si="0"/>
        <v/>
      </c>
    </row>
    <row r="15" spans="1:10">
      <c r="A15" t="s">
        <v>26</v>
      </c>
      <c r="B15">
        <v>0.18454200000000001</v>
      </c>
      <c r="C15">
        <v>0.17475499999999999</v>
      </c>
      <c r="D15">
        <v>0.64613600000000004</v>
      </c>
      <c r="E15">
        <v>0.74094000000000004</v>
      </c>
      <c r="F15">
        <v>-0.05</v>
      </c>
      <c r="G15" t="s">
        <v>15</v>
      </c>
      <c r="H15" t="s">
        <v>15</v>
      </c>
      <c r="I15" t="s">
        <v>27</v>
      </c>
      <c r="J15" s="5" t="str">
        <f t="shared" si="0"/>
        <v/>
      </c>
    </row>
    <row r="16" spans="1:10">
      <c r="A16" t="s">
        <v>28</v>
      </c>
      <c r="B16">
        <v>0.60660700000000001</v>
      </c>
      <c r="C16">
        <v>0.43978</v>
      </c>
      <c r="D16">
        <v>3.3086600000000001E-2</v>
      </c>
      <c r="E16">
        <v>0.18065600000000001</v>
      </c>
      <c r="F16">
        <v>-0.31</v>
      </c>
      <c r="G16" t="s">
        <v>15</v>
      </c>
      <c r="H16" t="s">
        <v>15</v>
      </c>
      <c r="I16" t="s">
        <v>29</v>
      </c>
      <c r="J16" s="5" t="str">
        <f t="shared" si="0"/>
        <v/>
      </c>
    </row>
    <row r="17" spans="1:10">
      <c r="A17" t="s">
        <v>30</v>
      </c>
      <c r="B17">
        <v>0.54105899999999996</v>
      </c>
      <c r="C17">
        <v>0.80482600000000004</v>
      </c>
      <c r="D17">
        <v>2.17655E-2</v>
      </c>
      <c r="E17">
        <v>9.9200299999999998E-4</v>
      </c>
      <c r="F17" t="s">
        <v>15</v>
      </c>
      <c r="G17">
        <v>1.7640899999999999</v>
      </c>
      <c r="H17">
        <v>1.4845299999999999</v>
      </c>
      <c r="I17" t="s">
        <v>31</v>
      </c>
      <c r="J17" s="5" t="str">
        <f t="shared" si="0"/>
        <v>DEG</v>
      </c>
    </row>
    <row r="18" spans="1:10">
      <c r="A18" t="s">
        <v>32</v>
      </c>
      <c r="B18">
        <v>-1.1715700000000001E-2</v>
      </c>
      <c r="C18">
        <v>0.138241</v>
      </c>
      <c r="D18">
        <v>0.99280500000000005</v>
      </c>
      <c r="E18">
        <v>0.90275799999999995</v>
      </c>
      <c r="F18">
        <v>-0.87</v>
      </c>
      <c r="G18">
        <v>2.9195199999999999</v>
      </c>
      <c r="H18">
        <v>4.1265799999999997</v>
      </c>
      <c r="I18" t="s">
        <v>24</v>
      </c>
      <c r="J18" s="5" t="str">
        <f t="shared" si="0"/>
        <v/>
      </c>
    </row>
    <row r="19" spans="1:10">
      <c r="A19" t="s">
        <v>33</v>
      </c>
      <c r="B19">
        <v>-2.14548E-2</v>
      </c>
      <c r="C19">
        <v>0.28156999999999999</v>
      </c>
      <c r="D19">
        <v>0.98475400000000002</v>
      </c>
      <c r="E19">
        <v>0.46114699999999997</v>
      </c>
      <c r="F19">
        <v>-0.13</v>
      </c>
      <c r="G19" t="s">
        <v>15</v>
      </c>
      <c r="H19" t="s">
        <v>15</v>
      </c>
      <c r="I19" t="s">
        <v>34</v>
      </c>
      <c r="J19" s="5" t="str">
        <f t="shared" si="0"/>
        <v/>
      </c>
    </row>
    <row r="20" spans="1:10">
      <c r="A20" t="s">
        <v>35</v>
      </c>
      <c r="B20">
        <v>5.40712E-2</v>
      </c>
      <c r="C20">
        <v>0.61292800000000003</v>
      </c>
      <c r="D20">
        <v>0.95274499999999995</v>
      </c>
      <c r="E20">
        <v>3.0048200000000001E-2</v>
      </c>
      <c r="F20" t="s">
        <v>15</v>
      </c>
      <c r="G20">
        <v>1.8302499999999999</v>
      </c>
      <c r="H20">
        <v>2.12344</v>
      </c>
      <c r="I20" t="s">
        <v>36</v>
      </c>
      <c r="J20" s="5" t="str">
        <f t="shared" si="0"/>
        <v/>
      </c>
    </row>
    <row r="21" spans="1:10">
      <c r="A21" t="s">
        <v>37</v>
      </c>
      <c r="B21">
        <v>-6.5788299999999994E-2</v>
      </c>
      <c r="C21">
        <v>0.32087399999999999</v>
      </c>
      <c r="D21">
        <v>0.94763699999999995</v>
      </c>
      <c r="E21">
        <v>0.53806299999999996</v>
      </c>
      <c r="F21" t="s">
        <v>15</v>
      </c>
      <c r="G21" t="s">
        <v>15</v>
      </c>
      <c r="H21" t="s">
        <v>15</v>
      </c>
      <c r="I21" t="s">
        <v>34</v>
      </c>
      <c r="J21" s="5" t="str">
        <f t="shared" si="0"/>
        <v/>
      </c>
    </row>
    <row r="22" spans="1:10">
      <c r="A22" t="s">
        <v>38</v>
      </c>
      <c r="B22">
        <v>0.120826</v>
      </c>
      <c r="C22">
        <v>0.38930399999999998</v>
      </c>
      <c r="D22">
        <v>0.84095299999999995</v>
      </c>
      <c r="E22">
        <v>0.193494</v>
      </c>
      <c r="F22">
        <v>-0.7</v>
      </c>
      <c r="G22" t="s">
        <v>15</v>
      </c>
      <c r="H22" t="s">
        <v>15</v>
      </c>
      <c r="I22" t="s">
        <v>34</v>
      </c>
      <c r="J22" s="5" t="str">
        <f t="shared" si="0"/>
        <v/>
      </c>
    </row>
    <row r="23" spans="1:10">
      <c r="A23" t="s">
        <v>39</v>
      </c>
      <c r="B23">
        <v>-0.53887600000000002</v>
      </c>
      <c r="C23">
        <v>-0.55955999999999995</v>
      </c>
      <c r="D23">
        <v>4.1903099999999999E-2</v>
      </c>
      <c r="E23">
        <v>4.72746E-2</v>
      </c>
      <c r="F23">
        <v>-0.05</v>
      </c>
      <c r="G23" t="s">
        <v>15</v>
      </c>
      <c r="H23" t="s">
        <v>15</v>
      </c>
      <c r="I23" t="s">
        <v>40</v>
      </c>
      <c r="J23" s="5" t="str">
        <f t="shared" si="0"/>
        <v>DEG</v>
      </c>
    </row>
    <row r="24" spans="1:10">
      <c r="A24" t="s">
        <v>41</v>
      </c>
      <c r="B24">
        <v>-0.20605799999999999</v>
      </c>
      <c r="C24">
        <v>-0.12609000000000001</v>
      </c>
      <c r="D24">
        <v>0.68612600000000001</v>
      </c>
      <c r="E24">
        <v>0.90529800000000005</v>
      </c>
      <c r="F24" t="s">
        <v>15</v>
      </c>
      <c r="G24" t="s">
        <v>15</v>
      </c>
      <c r="H24" t="s">
        <v>15</v>
      </c>
      <c r="I24" t="s">
        <v>42</v>
      </c>
      <c r="J24" s="5" t="str">
        <f t="shared" si="0"/>
        <v/>
      </c>
    </row>
    <row r="25" spans="1:10">
      <c r="A25" t="s">
        <v>43</v>
      </c>
      <c r="B25">
        <v>-0.119549</v>
      </c>
      <c r="C25">
        <v>3.4807999999999999E-2</v>
      </c>
      <c r="D25">
        <v>1</v>
      </c>
      <c r="E25">
        <v>1</v>
      </c>
      <c r="F25">
        <v>0.1</v>
      </c>
      <c r="G25" t="s">
        <v>15</v>
      </c>
      <c r="H25" t="s">
        <v>15</v>
      </c>
      <c r="I25" t="s">
        <v>34</v>
      </c>
      <c r="J25" s="5" t="str">
        <f t="shared" si="0"/>
        <v/>
      </c>
    </row>
    <row r="26" spans="1:10">
      <c r="A26" t="s">
        <v>44</v>
      </c>
      <c r="B26">
        <v>-5.0576000000000003E-2</v>
      </c>
      <c r="C26">
        <v>-3.76301E-2</v>
      </c>
      <c r="D26">
        <v>0.949631</v>
      </c>
      <c r="E26">
        <v>0.98122900000000002</v>
      </c>
      <c r="F26">
        <v>2.98</v>
      </c>
      <c r="G26">
        <v>2.1331799999999999</v>
      </c>
      <c r="H26">
        <v>0.95768900000000001</v>
      </c>
      <c r="I26" t="s">
        <v>24</v>
      </c>
      <c r="J26" s="5" t="str">
        <f t="shared" si="0"/>
        <v/>
      </c>
    </row>
    <row r="27" spans="1:10">
      <c r="A27" t="s">
        <v>45</v>
      </c>
      <c r="B27">
        <v>-0.25749100000000003</v>
      </c>
      <c r="C27">
        <v>-0.26194699999999999</v>
      </c>
      <c r="D27">
        <v>0.451623</v>
      </c>
      <c r="E27">
        <v>0.47905599999999998</v>
      </c>
      <c r="F27" t="s">
        <v>15</v>
      </c>
      <c r="G27">
        <v>2.57056</v>
      </c>
      <c r="H27">
        <v>4.7899900000000004</v>
      </c>
      <c r="I27" t="s">
        <v>42</v>
      </c>
      <c r="J27" s="5" t="str">
        <f t="shared" si="0"/>
        <v/>
      </c>
    </row>
    <row r="28" spans="1:10">
      <c r="A28" t="s">
        <v>46</v>
      </c>
      <c r="B28">
        <v>1.48072E-2</v>
      </c>
      <c r="C28">
        <v>2.70379E-2</v>
      </c>
      <c r="D28">
        <v>1</v>
      </c>
      <c r="E28">
        <v>1</v>
      </c>
      <c r="F28">
        <v>-1.75</v>
      </c>
      <c r="G28">
        <v>0.50814700000000002</v>
      </c>
      <c r="H28">
        <v>3.0389699999999999</v>
      </c>
      <c r="I28" t="s">
        <v>36</v>
      </c>
      <c r="J28" s="5" t="str">
        <f t="shared" si="0"/>
        <v/>
      </c>
    </row>
    <row r="29" spans="1:10">
      <c r="A29" t="s">
        <v>47</v>
      </c>
      <c r="B29">
        <v>-0.112271</v>
      </c>
      <c r="C29">
        <v>-0.23057900000000001</v>
      </c>
      <c r="D29">
        <v>0.86217600000000005</v>
      </c>
      <c r="E29">
        <v>0.58591599999999999</v>
      </c>
      <c r="F29">
        <v>3.48</v>
      </c>
      <c r="G29">
        <v>4.2875100000000002</v>
      </c>
      <c r="H29">
        <v>1.2894099999999999</v>
      </c>
      <c r="I29" t="s">
        <v>36</v>
      </c>
      <c r="J29" s="5" t="str">
        <f t="shared" si="0"/>
        <v/>
      </c>
    </row>
    <row r="30" spans="1:10">
      <c r="A30" t="s">
        <v>48</v>
      </c>
      <c r="B30">
        <v>0.44452399999999997</v>
      </c>
      <c r="C30">
        <v>0.51328600000000002</v>
      </c>
      <c r="D30">
        <v>0.17251900000000001</v>
      </c>
      <c r="E30">
        <v>0.14022000000000001</v>
      </c>
      <c r="F30" t="s">
        <v>15</v>
      </c>
      <c r="G30">
        <v>1.82985</v>
      </c>
      <c r="H30">
        <v>0.77751999999999999</v>
      </c>
      <c r="I30" t="s">
        <v>31</v>
      </c>
      <c r="J30" s="5" t="str">
        <f t="shared" si="0"/>
        <v/>
      </c>
    </row>
    <row r="31" spans="1:10">
      <c r="A31" t="s">
        <v>49</v>
      </c>
      <c r="B31">
        <v>-0.1084</v>
      </c>
      <c r="C31">
        <v>0.16658800000000001</v>
      </c>
      <c r="D31">
        <v>0.88115100000000002</v>
      </c>
      <c r="E31">
        <v>0.83139600000000002</v>
      </c>
      <c r="F31">
        <v>0.09</v>
      </c>
      <c r="G31" t="s">
        <v>15</v>
      </c>
      <c r="H31" t="s">
        <v>15</v>
      </c>
      <c r="I31" t="s">
        <v>50</v>
      </c>
      <c r="J31" s="5" t="str">
        <f t="shared" si="0"/>
        <v/>
      </c>
    </row>
    <row r="32" spans="1:10">
      <c r="A32" t="s">
        <v>51</v>
      </c>
      <c r="B32">
        <v>0.52073499999999995</v>
      </c>
      <c r="C32">
        <v>0.43508400000000003</v>
      </c>
      <c r="D32">
        <v>2.5731500000000001E-2</v>
      </c>
      <c r="E32">
        <v>9.1786499999999993E-2</v>
      </c>
      <c r="F32">
        <v>-0.05</v>
      </c>
      <c r="G32" t="s">
        <v>15</v>
      </c>
      <c r="H32" t="s">
        <v>15</v>
      </c>
      <c r="I32" t="s">
        <v>50</v>
      </c>
      <c r="J32" s="5" t="str">
        <f t="shared" si="0"/>
        <v/>
      </c>
    </row>
    <row r="33" spans="1:10">
      <c r="A33" t="s">
        <v>52</v>
      </c>
      <c r="B33">
        <v>0.32397599999999999</v>
      </c>
      <c r="C33">
        <v>0.75834500000000005</v>
      </c>
      <c r="D33">
        <v>0.406503</v>
      </c>
      <c r="E33">
        <v>1.11343E-2</v>
      </c>
      <c r="F33" t="s">
        <v>15</v>
      </c>
      <c r="G33">
        <v>1.6298900000000001</v>
      </c>
      <c r="H33">
        <v>0.15723999999999999</v>
      </c>
      <c r="I33" t="s">
        <v>18</v>
      </c>
      <c r="J33" s="5" t="str">
        <f t="shared" si="0"/>
        <v/>
      </c>
    </row>
    <row r="34" spans="1:10">
      <c r="A34" t="s">
        <v>53</v>
      </c>
      <c r="B34">
        <v>0.33682000000000001</v>
      </c>
      <c r="C34">
        <v>2.0598200000000001E-2</v>
      </c>
      <c r="D34">
        <v>0.26407599999999998</v>
      </c>
      <c r="E34">
        <v>0.99215900000000001</v>
      </c>
      <c r="F34" t="s">
        <v>15</v>
      </c>
      <c r="G34">
        <v>2.0164300000000002</v>
      </c>
      <c r="H34">
        <v>2.0233099999999999</v>
      </c>
      <c r="I34" t="s">
        <v>54</v>
      </c>
      <c r="J34" s="5" t="str">
        <f t="shared" si="0"/>
        <v/>
      </c>
    </row>
    <row r="35" spans="1:10">
      <c r="A35" t="s">
        <v>55</v>
      </c>
      <c r="B35">
        <v>4.1138399999999999E-2</v>
      </c>
      <c r="C35">
        <v>0.18840699999999999</v>
      </c>
      <c r="D35">
        <v>0.96271899999999999</v>
      </c>
      <c r="E35">
        <v>0.69916999999999996</v>
      </c>
      <c r="F35">
        <v>-0.26</v>
      </c>
      <c r="G35" t="s">
        <v>15</v>
      </c>
      <c r="H35" t="s">
        <v>15</v>
      </c>
      <c r="I35" t="s">
        <v>56</v>
      </c>
      <c r="J35" s="5" t="str">
        <f t="shared" si="0"/>
        <v/>
      </c>
    </row>
    <row r="36" spans="1:10">
      <c r="A36" t="s">
        <v>57</v>
      </c>
      <c r="B36">
        <v>-3.8985899999999997E-2</v>
      </c>
      <c r="C36">
        <v>-0.13436400000000001</v>
      </c>
      <c r="D36">
        <v>0.96394999999999997</v>
      </c>
      <c r="E36">
        <v>0.84776899999999999</v>
      </c>
      <c r="F36">
        <v>-0.35</v>
      </c>
      <c r="G36" t="s">
        <v>15</v>
      </c>
      <c r="H36" t="s">
        <v>15</v>
      </c>
      <c r="I36" t="s">
        <v>58</v>
      </c>
      <c r="J36" s="5" t="str">
        <f t="shared" si="0"/>
        <v/>
      </c>
    </row>
    <row r="37" spans="1:10">
      <c r="A37" t="s">
        <v>59</v>
      </c>
      <c r="B37">
        <v>-0.110413</v>
      </c>
      <c r="C37">
        <v>-9.2921700000000006E-3</v>
      </c>
      <c r="D37">
        <v>0.86379499999999998</v>
      </c>
      <c r="E37">
        <v>0.99768299999999999</v>
      </c>
      <c r="F37">
        <v>-0.08</v>
      </c>
      <c r="G37" t="s">
        <v>15</v>
      </c>
      <c r="H37" t="s">
        <v>15</v>
      </c>
      <c r="I37" t="s">
        <v>40</v>
      </c>
      <c r="J37" s="5" t="str">
        <f t="shared" si="0"/>
        <v/>
      </c>
    </row>
    <row r="38" spans="1:10">
      <c r="A38" t="s">
        <v>60</v>
      </c>
      <c r="B38">
        <v>0.200349</v>
      </c>
      <c r="C38">
        <v>0.16623099999999999</v>
      </c>
      <c r="D38">
        <v>0.59682800000000003</v>
      </c>
      <c r="E38">
        <v>0.76439000000000001</v>
      </c>
      <c r="F38">
        <v>0.12</v>
      </c>
      <c r="G38" t="s">
        <v>15</v>
      </c>
      <c r="H38" t="s">
        <v>15</v>
      </c>
      <c r="I38" t="s">
        <v>61</v>
      </c>
      <c r="J38" s="5" t="str">
        <f t="shared" si="0"/>
        <v/>
      </c>
    </row>
    <row r="39" spans="1:10">
      <c r="A39" t="s">
        <v>62</v>
      </c>
      <c r="B39">
        <v>-0.32899600000000001</v>
      </c>
      <c r="C39">
        <v>-0.30929000000000001</v>
      </c>
      <c r="D39">
        <v>0.244725</v>
      </c>
      <c r="E39">
        <v>0.34894799999999998</v>
      </c>
      <c r="F39">
        <v>-0.12</v>
      </c>
      <c r="G39" t="s">
        <v>15</v>
      </c>
      <c r="H39" t="s">
        <v>15</v>
      </c>
      <c r="I39" t="s">
        <v>63</v>
      </c>
      <c r="J39" s="5" t="str">
        <f t="shared" si="0"/>
        <v/>
      </c>
    </row>
    <row r="40" spans="1:10">
      <c r="A40" t="s">
        <v>64</v>
      </c>
      <c r="B40">
        <v>-0.27917399999999998</v>
      </c>
      <c r="C40">
        <v>-2.9155799999999999E-2</v>
      </c>
      <c r="D40">
        <v>0.36455700000000002</v>
      </c>
      <c r="E40">
        <v>0.98651699999999998</v>
      </c>
      <c r="F40">
        <v>0.36</v>
      </c>
      <c r="G40" t="s">
        <v>15</v>
      </c>
      <c r="H40" t="s">
        <v>15</v>
      </c>
      <c r="I40" t="s">
        <v>65</v>
      </c>
      <c r="J40" s="5" t="str">
        <f t="shared" si="0"/>
        <v/>
      </c>
    </row>
    <row r="41" spans="1:10">
      <c r="A41" t="s">
        <v>66</v>
      </c>
      <c r="B41">
        <v>0.183618</v>
      </c>
      <c r="C41">
        <v>-0.19703999999999999</v>
      </c>
      <c r="D41">
        <v>0.81637099999999996</v>
      </c>
      <c r="E41">
        <v>0.84970999999999997</v>
      </c>
      <c r="F41" t="s">
        <v>15</v>
      </c>
      <c r="G41">
        <v>0.91720599999999997</v>
      </c>
      <c r="H41">
        <v>1.71631</v>
      </c>
      <c r="I41" t="s">
        <v>18</v>
      </c>
      <c r="J41" s="5" t="str">
        <f t="shared" si="0"/>
        <v/>
      </c>
    </row>
    <row r="42" spans="1:10">
      <c r="A42" t="s">
        <v>67</v>
      </c>
      <c r="B42">
        <v>0.141651</v>
      </c>
      <c r="C42">
        <v>0.25334899999999999</v>
      </c>
      <c r="D42">
        <v>0.78198100000000004</v>
      </c>
      <c r="E42">
        <v>0.50051400000000001</v>
      </c>
      <c r="F42" t="s">
        <v>15</v>
      </c>
      <c r="G42">
        <v>2.3741699999999999</v>
      </c>
      <c r="H42">
        <v>0.78657100000000002</v>
      </c>
      <c r="I42" t="s">
        <v>54</v>
      </c>
      <c r="J42" s="5" t="str">
        <f t="shared" si="0"/>
        <v/>
      </c>
    </row>
    <row r="43" spans="1:10">
      <c r="A43" t="s">
        <v>68</v>
      </c>
      <c r="B43">
        <v>1.6556499999999998E-2</v>
      </c>
      <c r="C43">
        <v>-2.231E-2</v>
      </c>
      <c r="D43">
        <v>1</v>
      </c>
      <c r="E43">
        <v>1</v>
      </c>
      <c r="F43" t="s">
        <v>15</v>
      </c>
      <c r="G43" t="s">
        <v>15</v>
      </c>
      <c r="H43" t="s">
        <v>15</v>
      </c>
      <c r="I43" t="s">
        <v>34</v>
      </c>
      <c r="J43" s="5" t="str">
        <f t="shared" si="0"/>
        <v/>
      </c>
    </row>
    <row r="44" spans="1:10">
      <c r="A44" t="s">
        <v>69</v>
      </c>
      <c r="B44">
        <v>8.9711200000000005E-2</v>
      </c>
      <c r="C44">
        <v>0.72183699999999995</v>
      </c>
      <c r="D44">
        <v>0.91247299999999998</v>
      </c>
      <c r="E44">
        <v>9.4559699999999993E-3</v>
      </c>
      <c r="F44">
        <v>-1.29</v>
      </c>
      <c r="G44">
        <v>2.56168</v>
      </c>
      <c r="H44">
        <v>2.1940400000000002</v>
      </c>
      <c r="I44" t="s">
        <v>36</v>
      </c>
      <c r="J44" s="5" t="str">
        <f t="shared" si="0"/>
        <v/>
      </c>
    </row>
    <row r="45" spans="1:10">
      <c r="A45" t="s">
        <v>70</v>
      </c>
      <c r="B45">
        <v>-0.57501100000000005</v>
      </c>
      <c r="C45">
        <v>0.49990800000000002</v>
      </c>
      <c r="D45">
        <v>0.14586299999999999</v>
      </c>
      <c r="E45">
        <v>0.29936099999999999</v>
      </c>
      <c r="F45">
        <v>-1.02</v>
      </c>
      <c r="G45">
        <v>9.4885699999999993</v>
      </c>
      <c r="H45">
        <v>5.83249</v>
      </c>
      <c r="I45" t="s">
        <v>24</v>
      </c>
      <c r="J45" s="5" t="str">
        <f t="shared" si="0"/>
        <v/>
      </c>
    </row>
    <row r="46" spans="1:10">
      <c r="A46" t="s">
        <v>71</v>
      </c>
      <c r="B46">
        <v>0.69238500000000003</v>
      </c>
      <c r="C46">
        <v>0.84514199999999995</v>
      </c>
      <c r="D46">
        <v>4.4939100000000003E-2</v>
      </c>
      <c r="E46">
        <v>2.5806599999999999E-2</v>
      </c>
      <c r="F46">
        <v>-0.25</v>
      </c>
      <c r="G46">
        <v>4.5846200000000001</v>
      </c>
      <c r="H46">
        <v>1.72418</v>
      </c>
      <c r="I46" t="s">
        <v>72</v>
      </c>
      <c r="J46" s="5" t="str">
        <f t="shared" si="0"/>
        <v>DEG</v>
      </c>
    </row>
    <row r="47" spans="1:10">
      <c r="A47" t="s">
        <v>73</v>
      </c>
      <c r="B47">
        <v>-3.87385</v>
      </c>
      <c r="C47">
        <v>-3.6351599999999999</v>
      </c>
      <c r="D47">
        <v>9.3350799999999999E-4</v>
      </c>
      <c r="E47">
        <v>9.9200299999999998E-4</v>
      </c>
      <c r="F47" t="s">
        <v>15</v>
      </c>
      <c r="G47">
        <v>1.98122</v>
      </c>
      <c r="H47">
        <v>1.0342199999999999</v>
      </c>
      <c r="I47" t="s">
        <v>31</v>
      </c>
      <c r="J47" s="5" t="str">
        <f t="shared" si="0"/>
        <v>DEG</v>
      </c>
    </row>
    <row r="48" spans="1:10">
      <c r="A48" t="s">
        <v>74</v>
      </c>
      <c r="B48">
        <v>-0.11967</v>
      </c>
      <c r="C48">
        <v>-5.7465599999999999E-2</v>
      </c>
      <c r="D48">
        <v>0.83712500000000001</v>
      </c>
      <c r="E48">
        <v>0.96923999999999999</v>
      </c>
      <c r="F48">
        <v>-0.27</v>
      </c>
      <c r="G48" t="s">
        <v>15</v>
      </c>
      <c r="H48" t="s">
        <v>15</v>
      </c>
      <c r="I48" t="s">
        <v>75</v>
      </c>
      <c r="J48" s="5" t="str">
        <f t="shared" si="0"/>
        <v/>
      </c>
    </row>
    <row r="49" spans="1:10">
      <c r="A49" t="s">
        <v>76</v>
      </c>
      <c r="B49">
        <v>4.36193E-2</v>
      </c>
      <c r="C49">
        <v>2.7475200000000002E-2</v>
      </c>
      <c r="D49">
        <v>1</v>
      </c>
      <c r="E49">
        <v>1</v>
      </c>
      <c r="F49" t="s">
        <v>15</v>
      </c>
      <c r="G49">
        <v>0.70668299999999995</v>
      </c>
      <c r="H49">
        <v>2.5929099999999998</v>
      </c>
      <c r="I49" t="s">
        <v>18</v>
      </c>
      <c r="J49" s="5" t="str">
        <f t="shared" si="0"/>
        <v/>
      </c>
    </row>
    <row r="50" spans="1:10">
      <c r="A50" t="s">
        <v>77</v>
      </c>
      <c r="B50">
        <v>-0.59656500000000001</v>
      </c>
      <c r="C50">
        <v>-0.45487300000000003</v>
      </c>
      <c r="D50">
        <v>1.6534799999999999E-2</v>
      </c>
      <c r="E50">
        <v>0.131824</v>
      </c>
      <c r="F50" t="s">
        <v>15</v>
      </c>
      <c r="G50">
        <v>0.71790600000000004</v>
      </c>
      <c r="H50">
        <v>1.56816</v>
      </c>
      <c r="I50" t="s">
        <v>78</v>
      </c>
      <c r="J50" s="5" t="str">
        <f t="shared" si="0"/>
        <v/>
      </c>
    </row>
    <row r="51" spans="1:10">
      <c r="A51" t="s">
        <v>79</v>
      </c>
      <c r="B51">
        <v>-2.4134300000000001E-2</v>
      </c>
      <c r="C51">
        <v>-9.2638999999999999E-2</v>
      </c>
      <c r="D51">
        <v>0.98282199999999997</v>
      </c>
      <c r="E51">
        <v>0.91634499999999997</v>
      </c>
      <c r="F51">
        <v>0.14000000000000001</v>
      </c>
      <c r="G51" t="s">
        <v>15</v>
      </c>
      <c r="H51" t="s">
        <v>15</v>
      </c>
      <c r="I51" t="s">
        <v>20</v>
      </c>
      <c r="J51" s="5" t="str">
        <f t="shared" si="0"/>
        <v/>
      </c>
    </row>
    <row r="52" spans="1:10">
      <c r="A52" t="s">
        <v>80</v>
      </c>
      <c r="B52">
        <v>-0.69272299999999998</v>
      </c>
      <c r="C52">
        <v>-0.45567000000000002</v>
      </c>
      <c r="D52">
        <v>9.3350799999999999E-4</v>
      </c>
      <c r="E52">
        <v>6.2204500000000003E-2</v>
      </c>
      <c r="F52">
        <v>0.25</v>
      </c>
      <c r="G52" t="s">
        <v>15</v>
      </c>
      <c r="H52" t="s">
        <v>15</v>
      </c>
      <c r="I52" t="s">
        <v>20</v>
      </c>
      <c r="J52" s="5" t="str">
        <f t="shared" si="0"/>
        <v/>
      </c>
    </row>
    <row r="53" spans="1:10">
      <c r="A53" t="s">
        <v>81</v>
      </c>
      <c r="B53">
        <v>-0.41603800000000002</v>
      </c>
      <c r="C53">
        <v>-0.19284799999999999</v>
      </c>
      <c r="D53">
        <v>0.10050099999999999</v>
      </c>
      <c r="E53">
        <v>0.68500000000000005</v>
      </c>
      <c r="F53">
        <v>0.05</v>
      </c>
      <c r="G53" t="s">
        <v>15</v>
      </c>
      <c r="H53" t="s">
        <v>15</v>
      </c>
      <c r="I53" t="s">
        <v>34</v>
      </c>
      <c r="J53" s="5" t="str">
        <f t="shared" si="0"/>
        <v/>
      </c>
    </row>
    <row r="54" spans="1:10">
      <c r="A54" t="s">
        <v>82</v>
      </c>
      <c r="B54">
        <v>0.51328099999999999</v>
      </c>
      <c r="C54">
        <v>0.54120299999999999</v>
      </c>
      <c r="D54">
        <v>2.6128100000000001E-2</v>
      </c>
      <c r="E54">
        <v>2.6254599999999999E-2</v>
      </c>
      <c r="F54">
        <v>-7.0000000000000007E-2</v>
      </c>
      <c r="G54" t="s">
        <v>15</v>
      </c>
      <c r="H54" t="s">
        <v>15</v>
      </c>
      <c r="I54" t="s">
        <v>83</v>
      </c>
      <c r="J54" s="5" t="str">
        <f t="shared" si="0"/>
        <v>DEG</v>
      </c>
    </row>
    <row r="55" spans="1:10">
      <c r="A55" t="s">
        <v>84</v>
      </c>
      <c r="B55">
        <v>0.80444300000000002</v>
      </c>
      <c r="C55">
        <v>0.77934300000000001</v>
      </c>
      <c r="D55">
        <v>6.1778600000000003E-3</v>
      </c>
      <c r="E55">
        <v>1.05863E-2</v>
      </c>
      <c r="F55" t="s">
        <v>15</v>
      </c>
      <c r="G55">
        <v>3.2440600000000002</v>
      </c>
      <c r="H55">
        <v>1.2435400000000001</v>
      </c>
      <c r="I55" t="s">
        <v>54</v>
      </c>
      <c r="J55" s="5" t="str">
        <f t="shared" si="0"/>
        <v>DEG</v>
      </c>
    </row>
    <row r="56" spans="1:10">
      <c r="A56" t="s">
        <v>85</v>
      </c>
      <c r="B56">
        <v>1.4269499999999999</v>
      </c>
      <c r="C56">
        <v>1.29427</v>
      </c>
      <c r="D56">
        <v>9.3350799999999999E-4</v>
      </c>
      <c r="E56">
        <v>9.9200299999999998E-4</v>
      </c>
      <c r="F56" t="s">
        <v>15</v>
      </c>
      <c r="G56">
        <v>4.4216699999999998</v>
      </c>
      <c r="H56">
        <v>2.0010500000000002</v>
      </c>
      <c r="I56" t="s">
        <v>54</v>
      </c>
      <c r="J56" s="5" t="str">
        <f t="shared" si="0"/>
        <v>DEG</v>
      </c>
    </row>
    <row r="57" spans="1:10">
      <c r="A57" t="s">
        <v>86</v>
      </c>
      <c r="B57">
        <v>1.26946</v>
      </c>
      <c r="C57">
        <v>1.2890999999999999</v>
      </c>
      <c r="D57">
        <v>9.3350799999999999E-4</v>
      </c>
      <c r="E57">
        <v>9.9200299999999998E-4</v>
      </c>
      <c r="F57" t="s">
        <v>15</v>
      </c>
      <c r="G57">
        <v>0.81471400000000005</v>
      </c>
      <c r="H57">
        <v>3.1554700000000002</v>
      </c>
      <c r="I57" t="s">
        <v>78</v>
      </c>
      <c r="J57" s="5" t="str">
        <f t="shared" si="0"/>
        <v>DEG</v>
      </c>
    </row>
    <row r="58" spans="1:10">
      <c r="A58" t="s">
        <v>87</v>
      </c>
      <c r="B58">
        <v>1.7426200000000001</v>
      </c>
      <c r="C58">
        <v>1.96817</v>
      </c>
      <c r="D58">
        <v>9.3350799999999999E-4</v>
      </c>
      <c r="E58">
        <v>9.9200299999999998E-4</v>
      </c>
      <c r="F58">
        <v>-0.59</v>
      </c>
      <c r="G58">
        <v>4.1352599999999997</v>
      </c>
      <c r="H58">
        <v>3.3557000000000001</v>
      </c>
      <c r="I58" t="s">
        <v>36</v>
      </c>
      <c r="J58" s="5" t="str">
        <f t="shared" si="0"/>
        <v>DEG</v>
      </c>
    </row>
    <row r="59" spans="1:10">
      <c r="A59" t="s">
        <v>88</v>
      </c>
      <c r="B59">
        <v>1.0417000000000001</v>
      </c>
      <c r="C59">
        <v>1.11629</v>
      </c>
      <c r="D59">
        <v>9.3350799999999999E-4</v>
      </c>
      <c r="E59">
        <v>9.9200299999999998E-4</v>
      </c>
      <c r="F59" t="s">
        <v>15</v>
      </c>
      <c r="G59">
        <v>2.1930999999999998</v>
      </c>
      <c r="H59">
        <v>2.33412</v>
      </c>
      <c r="I59" t="s">
        <v>36</v>
      </c>
      <c r="J59" s="5" t="str">
        <f t="shared" si="0"/>
        <v>DEG</v>
      </c>
    </row>
    <row r="60" spans="1:10">
      <c r="A60" t="s">
        <v>89</v>
      </c>
      <c r="B60">
        <v>0.80923299999999998</v>
      </c>
      <c r="C60">
        <v>0.80842599999999998</v>
      </c>
      <c r="D60">
        <v>9.3350799999999999E-4</v>
      </c>
      <c r="E60">
        <v>9.9200299999999998E-4</v>
      </c>
      <c r="F60">
        <v>-0.47</v>
      </c>
      <c r="G60">
        <v>3.38557</v>
      </c>
      <c r="H60">
        <v>2.9200200000000001</v>
      </c>
      <c r="I60" t="s">
        <v>24</v>
      </c>
      <c r="J60" s="5" t="str">
        <f t="shared" si="0"/>
        <v>DEG</v>
      </c>
    </row>
    <row r="61" spans="1:10">
      <c r="A61" t="s">
        <v>90</v>
      </c>
      <c r="B61">
        <v>1.62097</v>
      </c>
      <c r="C61">
        <v>1.3505</v>
      </c>
      <c r="D61">
        <v>9.3350799999999999E-4</v>
      </c>
      <c r="E61">
        <v>9.9200299999999998E-4</v>
      </c>
      <c r="F61" t="s">
        <v>15</v>
      </c>
      <c r="G61">
        <v>2.80003</v>
      </c>
      <c r="H61">
        <v>1.3406499999999999</v>
      </c>
      <c r="I61" t="s">
        <v>36</v>
      </c>
      <c r="J61" s="5" t="str">
        <f t="shared" si="0"/>
        <v>DEG</v>
      </c>
    </row>
    <row r="62" spans="1:10">
      <c r="A62" t="s">
        <v>91</v>
      </c>
      <c r="B62">
        <v>1.44675</v>
      </c>
      <c r="C62">
        <v>1.2080299999999999</v>
      </c>
      <c r="D62">
        <v>9.3350799999999999E-4</v>
      </c>
      <c r="E62">
        <v>9.9200299999999998E-4</v>
      </c>
      <c r="F62">
        <v>-0.73</v>
      </c>
      <c r="G62">
        <v>2.7190799999999999</v>
      </c>
      <c r="H62">
        <v>1.26346</v>
      </c>
      <c r="I62" t="s">
        <v>36</v>
      </c>
      <c r="J62" s="5" t="str">
        <f t="shared" si="0"/>
        <v>DEG</v>
      </c>
    </row>
    <row r="63" spans="1:10">
      <c r="A63" t="s">
        <v>92</v>
      </c>
      <c r="B63">
        <v>1.07708</v>
      </c>
      <c r="C63">
        <v>1.4755799999999999</v>
      </c>
      <c r="D63">
        <v>9.3350799999999999E-4</v>
      </c>
      <c r="E63">
        <v>9.9200299999999998E-4</v>
      </c>
      <c r="F63" t="s">
        <v>15</v>
      </c>
      <c r="G63">
        <v>4.1070599999999997</v>
      </c>
      <c r="H63">
        <v>1.76973</v>
      </c>
      <c r="I63" t="s">
        <v>36</v>
      </c>
      <c r="J63" s="5" t="str">
        <f t="shared" si="0"/>
        <v>DEG</v>
      </c>
    </row>
    <row r="64" spans="1:10">
      <c r="A64" t="s">
        <v>93</v>
      </c>
      <c r="B64">
        <v>0.53567299999999995</v>
      </c>
      <c r="C64">
        <v>0.598495</v>
      </c>
      <c r="D64">
        <v>4.0900400000000003E-2</v>
      </c>
      <c r="E64">
        <v>4.0853300000000002E-2</v>
      </c>
      <c r="F64" t="s">
        <v>15</v>
      </c>
      <c r="G64">
        <v>4.1581900000000003</v>
      </c>
      <c r="H64">
        <v>2.21434</v>
      </c>
      <c r="I64" t="s">
        <v>24</v>
      </c>
      <c r="J64" s="5" t="str">
        <f t="shared" si="0"/>
        <v>DEG</v>
      </c>
    </row>
    <row r="65" spans="1:10">
      <c r="A65" t="s">
        <v>94</v>
      </c>
      <c r="B65">
        <v>0.66058600000000001</v>
      </c>
      <c r="C65">
        <v>0.80412399999999995</v>
      </c>
      <c r="D65">
        <v>4.7082699999999998E-2</v>
      </c>
      <c r="E65">
        <v>2.7119799999999999E-2</v>
      </c>
      <c r="F65" t="s">
        <v>15</v>
      </c>
      <c r="G65">
        <v>1.9040900000000001</v>
      </c>
      <c r="H65">
        <v>0.183056</v>
      </c>
      <c r="I65" t="s">
        <v>36</v>
      </c>
      <c r="J65" s="5" t="str">
        <f t="shared" si="0"/>
        <v>DEG</v>
      </c>
    </row>
    <row r="66" spans="1:10">
      <c r="A66" t="s">
        <v>95</v>
      </c>
      <c r="B66">
        <v>0.51036199999999998</v>
      </c>
      <c r="C66">
        <v>0.47323300000000001</v>
      </c>
      <c r="D66">
        <v>6.6965399999999994E-2</v>
      </c>
      <c r="E66">
        <v>0.140847</v>
      </c>
      <c r="F66" t="s">
        <v>15</v>
      </c>
      <c r="G66">
        <v>4.6928200000000002</v>
      </c>
      <c r="H66">
        <v>3.0497399999999999</v>
      </c>
      <c r="I66" t="s">
        <v>24</v>
      </c>
      <c r="J66" s="5" t="str">
        <f t="shared" si="0"/>
        <v/>
      </c>
    </row>
    <row r="67" spans="1:10">
      <c r="A67" t="s">
        <v>96</v>
      </c>
      <c r="B67">
        <v>0.39144600000000002</v>
      </c>
      <c r="C67">
        <v>0.529505</v>
      </c>
      <c r="D67">
        <v>0.29960500000000001</v>
      </c>
      <c r="E67">
        <v>0.16556499999999999</v>
      </c>
      <c r="F67">
        <v>-0.19</v>
      </c>
      <c r="G67">
        <v>4.2484999999999999</v>
      </c>
      <c r="H67">
        <v>1.30637</v>
      </c>
      <c r="I67" t="s">
        <v>36</v>
      </c>
      <c r="J67" s="5" t="str">
        <f t="shared" si="0"/>
        <v/>
      </c>
    </row>
    <row r="68" spans="1:10">
      <c r="A68" t="s">
        <v>97</v>
      </c>
      <c r="B68">
        <v>0.51991100000000001</v>
      </c>
      <c r="C68">
        <v>0.51938499999999999</v>
      </c>
      <c r="D68">
        <v>6.3095100000000001E-2</v>
      </c>
      <c r="E68">
        <v>0.104268</v>
      </c>
      <c r="F68">
        <v>-0.91</v>
      </c>
      <c r="G68">
        <v>5.1593499999999999</v>
      </c>
      <c r="H68">
        <v>3.4666600000000001</v>
      </c>
      <c r="I68" t="s">
        <v>24</v>
      </c>
      <c r="J68" s="5" t="str">
        <f t="shared" si="0"/>
        <v/>
      </c>
    </row>
    <row r="69" spans="1:10">
      <c r="A69" t="s">
        <v>98</v>
      </c>
      <c r="B69">
        <v>0.315303</v>
      </c>
      <c r="C69">
        <v>0.23636399999999999</v>
      </c>
      <c r="D69">
        <v>0.29282900000000001</v>
      </c>
      <c r="E69">
        <v>0.57397500000000001</v>
      </c>
      <c r="F69" t="s">
        <v>15</v>
      </c>
      <c r="G69" t="s">
        <v>15</v>
      </c>
      <c r="H69" t="s">
        <v>15</v>
      </c>
      <c r="I69" t="s">
        <v>34</v>
      </c>
      <c r="J69" s="5" t="str">
        <f t="shared" si="0"/>
        <v/>
      </c>
    </row>
    <row r="70" spans="1:10">
      <c r="A70" t="s">
        <v>99</v>
      </c>
      <c r="B70">
        <v>4.5096600000000001E-2</v>
      </c>
      <c r="C70">
        <v>0.106943</v>
      </c>
      <c r="D70">
        <v>0.95387</v>
      </c>
      <c r="E70">
        <v>0.89329899999999995</v>
      </c>
      <c r="F70">
        <v>0.52</v>
      </c>
      <c r="G70" t="s">
        <v>15</v>
      </c>
      <c r="H70" t="s">
        <v>15</v>
      </c>
      <c r="I70" t="s">
        <v>50</v>
      </c>
      <c r="J70" s="5" t="str">
        <f t="shared" si="0"/>
        <v/>
      </c>
    </row>
    <row r="71" spans="1:10">
      <c r="A71" t="s">
        <v>100</v>
      </c>
      <c r="B71">
        <v>0.73538599999999998</v>
      </c>
      <c r="C71">
        <v>1.1365799999999999</v>
      </c>
      <c r="D71">
        <v>3.1453100000000001E-3</v>
      </c>
      <c r="E71">
        <v>9.9200299999999998E-4</v>
      </c>
      <c r="F71">
        <v>1.04</v>
      </c>
      <c r="G71" t="s">
        <v>15</v>
      </c>
      <c r="H71" t="s">
        <v>15</v>
      </c>
      <c r="I71" t="s">
        <v>34</v>
      </c>
      <c r="J71" s="5" t="str">
        <f t="shared" si="0"/>
        <v>DEG</v>
      </c>
    </row>
    <row r="72" spans="1:10">
      <c r="A72" t="s">
        <v>101</v>
      </c>
      <c r="B72">
        <v>0.82156499999999999</v>
      </c>
      <c r="C72">
        <v>1.14086</v>
      </c>
      <c r="D72">
        <v>9.3350799999999999E-4</v>
      </c>
      <c r="E72">
        <v>9.9200299999999998E-4</v>
      </c>
      <c r="F72" t="s">
        <v>15</v>
      </c>
      <c r="G72" t="s">
        <v>15</v>
      </c>
      <c r="H72" t="s">
        <v>15</v>
      </c>
      <c r="I72" t="s">
        <v>34</v>
      </c>
      <c r="J72" s="5" t="str">
        <f t="shared" si="0"/>
        <v>DEG</v>
      </c>
    </row>
    <row r="73" spans="1:10">
      <c r="A73" t="s">
        <v>102</v>
      </c>
      <c r="B73">
        <v>0.28771799999999997</v>
      </c>
      <c r="C73">
        <v>0.24828600000000001</v>
      </c>
      <c r="D73">
        <v>0.37833299999999997</v>
      </c>
      <c r="E73">
        <v>0.58668900000000002</v>
      </c>
      <c r="F73">
        <v>0.18</v>
      </c>
      <c r="G73" t="s">
        <v>15</v>
      </c>
      <c r="H73" t="s">
        <v>15</v>
      </c>
      <c r="I73" t="s">
        <v>34</v>
      </c>
      <c r="J73" s="5" t="str">
        <f t="shared" si="0"/>
        <v/>
      </c>
    </row>
    <row r="74" spans="1:10">
      <c r="A74" t="s">
        <v>103</v>
      </c>
      <c r="B74">
        <v>0.32490799999999997</v>
      </c>
      <c r="C74">
        <v>0.46833900000000001</v>
      </c>
      <c r="D74">
        <v>0.28523799999999999</v>
      </c>
      <c r="E74">
        <v>9.0611899999999995E-2</v>
      </c>
      <c r="F74">
        <v>-0.6</v>
      </c>
      <c r="G74" t="s">
        <v>15</v>
      </c>
      <c r="H74" t="s">
        <v>15</v>
      </c>
      <c r="I74" t="s">
        <v>104</v>
      </c>
      <c r="J74" s="5" t="str">
        <f t="shared" ref="J74:J90" si="1">IF(D74&lt;0.05,IF(E74&lt;0.05,"DEG",""),"")</f>
        <v/>
      </c>
    </row>
    <row r="75" spans="1:10">
      <c r="A75" t="s">
        <v>105</v>
      </c>
      <c r="B75">
        <v>0.27181899999999998</v>
      </c>
      <c r="C75">
        <v>0.53990099999999996</v>
      </c>
      <c r="D75">
        <v>0.50259699999999996</v>
      </c>
      <c r="E75">
        <v>8.1362199999999996E-2</v>
      </c>
      <c r="F75">
        <v>0.21</v>
      </c>
      <c r="G75" t="s">
        <v>15</v>
      </c>
      <c r="H75" t="s">
        <v>15</v>
      </c>
      <c r="I75" t="s">
        <v>104</v>
      </c>
      <c r="J75" s="5" t="str">
        <f t="shared" si="1"/>
        <v/>
      </c>
    </row>
    <row r="76" spans="1:10">
      <c r="A76" t="s">
        <v>106</v>
      </c>
      <c r="B76">
        <v>0.26097900000000002</v>
      </c>
      <c r="C76">
        <v>0.17468600000000001</v>
      </c>
      <c r="D76">
        <v>0.15690399999999999</v>
      </c>
      <c r="E76">
        <v>1</v>
      </c>
      <c r="F76">
        <v>-0.51</v>
      </c>
      <c r="G76" t="s">
        <v>15</v>
      </c>
      <c r="H76" t="s">
        <v>15</v>
      </c>
      <c r="I76" t="s">
        <v>34</v>
      </c>
      <c r="J76" s="5" t="str">
        <f t="shared" si="1"/>
        <v/>
      </c>
    </row>
    <row r="77" spans="1:10">
      <c r="A77" t="s">
        <v>107</v>
      </c>
      <c r="B77">
        <v>-9.3546699999999997E-2</v>
      </c>
      <c r="C77">
        <v>-0.11387899999999999</v>
      </c>
      <c r="D77">
        <v>0.88344</v>
      </c>
      <c r="E77">
        <v>0.88125600000000004</v>
      </c>
      <c r="F77">
        <v>0.31</v>
      </c>
      <c r="G77" t="s">
        <v>15</v>
      </c>
      <c r="H77" t="s">
        <v>15</v>
      </c>
      <c r="I77" t="s">
        <v>63</v>
      </c>
      <c r="J77" s="5" t="str">
        <f t="shared" si="1"/>
        <v/>
      </c>
    </row>
    <row r="78" spans="1:10">
      <c r="A78" t="s">
        <v>108</v>
      </c>
      <c r="B78">
        <v>1.4526699999999999</v>
      </c>
      <c r="C78">
        <v>1.0515300000000001</v>
      </c>
      <c r="D78">
        <v>9.3350799999999999E-4</v>
      </c>
      <c r="E78">
        <v>9.9200299999999998E-4</v>
      </c>
      <c r="F78" t="s">
        <v>15</v>
      </c>
      <c r="G78">
        <v>1.7951999999999999</v>
      </c>
      <c r="H78">
        <v>0.80540100000000003</v>
      </c>
      <c r="I78" t="s">
        <v>31</v>
      </c>
      <c r="J78" s="5" t="str">
        <f t="shared" si="1"/>
        <v>DEG</v>
      </c>
    </row>
    <row r="79" spans="1:10">
      <c r="A79" t="s">
        <v>109</v>
      </c>
      <c r="B79">
        <v>0.57572299999999998</v>
      </c>
      <c r="C79">
        <v>0.27126299999999998</v>
      </c>
      <c r="D79">
        <v>1.15032E-2</v>
      </c>
      <c r="E79">
        <v>0.50819099999999995</v>
      </c>
      <c r="F79" t="s">
        <v>15</v>
      </c>
      <c r="G79">
        <v>1.8062800000000001</v>
      </c>
      <c r="H79">
        <v>0.76859599999999995</v>
      </c>
      <c r="I79" t="s">
        <v>18</v>
      </c>
      <c r="J79" s="5" t="str">
        <f t="shared" si="1"/>
        <v/>
      </c>
    </row>
    <row r="80" spans="1:10">
      <c r="A80" t="s">
        <v>110</v>
      </c>
      <c r="B80">
        <v>0.53226899999999999</v>
      </c>
      <c r="C80">
        <v>0.26765</v>
      </c>
      <c r="D80">
        <v>4.7082699999999998E-2</v>
      </c>
      <c r="E80">
        <v>0.57424600000000003</v>
      </c>
      <c r="F80" t="s">
        <v>15</v>
      </c>
      <c r="G80">
        <v>2.91581</v>
      </c>
      <c r="H80">
        <v>1.93289</v>
      </c>
      <c r="I80" t="s">
        <v>78</v>
      </c>
      <c r="J80" s="5" t="str">
        <f t="shared" si="1"/>
        <v/>
      </c>
    </row>
    <row r="81" spans="1:10">
      <c r="A81" t="s">
        <v>111</v>
      </c>
      <c r="B81">
        <v>1.86822</v>
      </c>
      <c r="C81">
        <v>1.58772</v>
      </c>
      <c r="D81">
        <v>9.3350799999999999E-4</v>
      </c>
      <c r="E81">
        <v>9.9200299999999998E-4</v>
      </c>
      <c r="F81" t="s">
        <v>15</v>
      </c>
      <c r="G81">
        <v>3.9710000000000001</v>
      </c>
      <c r="H81">
        <v>2.30491</v>
      </c>
      <c r="I81" t="s">
        <v>42</v>
      </c>
      <c r="J81" s="5" t="str">
        <f t="shared" si="1"/>
        <v>DEG</v>
      </c>
    </row>
    <row r="82" spans="1:10">
      <c r="A82" t="s">
        <v>112</v>
      </c>
      <c r="B82">
        <v>1.5146500000000001</v>
      </c>
      <c r="C82">
        <v>1.56667</v>
      </c>
      <c r="D82">
        <v>9.3350799999999999E-4</v>
      </c>
      <c r="E82">
        <v>9.9200299999999998E-4</v>
      </c>
      <c r="F82">
        <v>-0.39</v>
      </c>
      <c r="I82" t="s">
        <v>22</v>
      </c>
      <c r="J82" s="5" t="str">
        <f t="shared" si="1"/>
        <v>DEG</v>
      </c>
    </row>
    <row r="83" spans="1:10">
      <c r="A83" t="s">
        <v>113</v>
      </c>
      <c r="B83">
        <v>-0.33856900000000001</v>
      </c>
      <c r="C83">
        <v>-0.30884600000000001</v>
      </c>
      <c r="D83">
        <v>2.6840900000000001E-2</v>
      </c>
      <c r="E83">
        <v>1</v>
      </c>
      <c r="F83" t="s">
        <v>15</v>
      </c>
      <c r="G83">
        <v>0.18442500000000001</v>
      </c>
      <c r="H83">
        <v>1.5939399999999999</v>
      </c>
      <c r="I83" t="s">
        <v>18</v>
      </c>
      <c r="J83" s="5" t="str">
        <f t="shared" si="1"/>
        <v/>
      </c>
    </row>
    <row r="84" spans="1:10">
      <c r="A84" t="s">
        <v>114</v>
      </c>
      <c r="B84">
        <v>0.75875300000000001</v>
      </c>
      <c r="C84">
        <v>0.78676900000000005</v>
      </c>
      <c r="D84">
        <v>5.0174900000000003E-3</v>
      </c>
      <c r="E84">
        <v>1.83355E-3</v>
      </c>
      <c r="F84">
        <v>-0.47</v>
      </c>
      <c r="G84" t="s">
        <v>15</v>
      </c>
      <c r="H84" t="s">
        <v>15</v>
      </c>
      <c r="I84" t="s">
        <v>104</v>
      </c>
      <c r="J84" s="5" t="str">
        <f t="shared" si="1"/>
        <v>DEG</v>
      </c>
    </row>
    <row r="85" spans="1:10">
      <c r="A85" t="s">
        <v>115</v>
      </c>
      <c r="B85">
        <v>0.20549100000000001</v>
      </c>
      <c r="C85">
        <v>-8.8542999999999997E-2</v>
      </c>
      <c r="D85">
        <v>0.58911899999999995</v>
      </c>
      <c r="E85">
        <v>0.92310999999999999</v>
      </c>
      <c r="F85">
        <v>-0.16</v>
      </c>
      <c r="G85" t="s">
        <v>15</v>
      </c>
      <c r="H85" t="s">
        <v>15</v>
      </c>
      <c r="I85" t="s">
        <v>116</v>
      </c>
      <c r="J85" s="5" t="str">
        <f t="shared" si="1"/>
        <v/>
      </c>
    </row>
    <row r="86" spans="1:10">
      <c r="A86" t="s">
        <v>117</v>
      </c>
      <c r="B86">
        <v>0.25873800000000002</v>
      </c>
      <c r="C86">
        <v>0.146651</v>
      </c>
      <c r="D86">
        <v>0.44515500000000002</v>
      </c>
      <c r="E86">
        <v>0.82543999999999995</v>
      </c>
      <c r="F86">
        <v>2.8</v>
      </c>
      <c r="G86">
        <v>3.9177399999999998</v>
      </c>
      <c r="H86">
        <v>2.6379100000000002</v>
      </c>
      <c r="I86" t="s">
        <v>118</v>
      </c>
      <c r="J86" s="5" t="str">
        <f t="shared" si="1"/>
        <v/>
      </c>
    </row>
    <row r="87" spans="1:10">
      <c r="A87" t="s">
        <v>119</v>
      </c>
      <c r="B87">
        <v>0.105378</v>
      </c>
      <c r="C87">
        <v>0.16473299999999999</v>
      </c>
      <c r="D87">
        <v>0.87470300000000001</v>
      </c>
      <c r="E87">
        <v>0.81248100000000001</v>
      </c>
      <c r="F87" t="s">
        <v>15</v>
      </c>
      <c r="G87">
        <v>1.6237999999999999</v>
      </c>
      <c r="H87">
        <v>0.14122999999999999</v>
      </c>
      <c r="I87" t="s">
        <v>31</v>
      </c>
      <c r="J87" s="5" t="str">
        <f t="shared" si="1"/>
        <v/>
      </c>
    </row>
    <row r="88" spans="1:10">
      <c r="A88" t="s">
        <v>120</v>
      </c>
      <c r="B88">
        <v>0.46274100000000001</v>
      </c>
      <c r="C88">
        <v>0.40987899999999999</v>
      </c>
      <c r="D88">
        <v>6.1326100000000001E-2</v>
      </c>
      <c r="E88">
        <v>0.151588</v>
      </c>
      <c r="F88">
        <v>0.43</v>
      </c>
      <c r="G88">
        <v>2.0036700000000001</v>
      </c>
      <c r="H88">
        <v>1.3587100000000001</v>
      </c>
      <c r="I88" t="s">
        <v>121</v>
      </c>
      <c r="J88" s="5" t="str">
        <f t="shared" si="1"/>
        <v/>
      </c>
    </row>
    <row r="89" spans="1:10">
      <c r="A89" t="s">
        <v>122</v>
      </c>
      <c r="B89">
        <v>0.71018099999999995</v>
      </c>
      <c r="C89">
        <v>0.60400600000000004</v>
      </c>
      <c r="D89">
        <v>9.3350799999999999E-4</v>
      </c>
      <c r="E89">
        <v>7.8457500000000003E-3</v>
      </c>
      <c r="F89">
        <v>-0.48</v>
      </c>
      <c r="G89" t="s">
        <v>15</v>
      </c>
      <c r="H89" t="s">
        <v>15</v>
      </c>
      <c r="I89" t="s">
        <v>50</v>
      </c>
      <c r="J89" s="5" t="str">
        <f t="shared" si="1"/>
        <v>DEG</v>
      </c>
    </row>
    <row r="90" spans="1:10">
      <c r="A90" s="4" t="s">
        <v>123</v>
      </c>
      <c r="B90" s="4">
        <v>0</v>
      </c>
      <c r="C90" s="4">
        <v>3.60942E-2</v>
      </c>
      <c r="D90" s="4">
        <v>1</v>
      </c>
      <c r="E90" s="4">
        <v>1</v>
      </c>
      <c r="F90" s="4" t="s">
        <v>15</v>
      </c>
      <c r="G90" s="4" t="s">
        <v>15</v>
      </c>
      <c r="H90" s="4" t="s">
        <v>15</v>
      </c>
      <c r="I90" s="4" t="s">
        <v>34</v>
      </c>
      <c r="J90" s="6" t="str">
        <f t="shared" si="1"/>
        <v/>
      </c>
    </row>
  </sheetData>
  <phoneticPr fontId="2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ohashi Kengo</dc:creator>
  <cp:lastModifiedBy>Microsoft Office User</cp:lastModifiedBy>
  <dcterms:created xsi:type="dcterms:W3CDTF">2018-07-21T23:41:00Z</dcterms:created>
  <dcterms:modified xsi:type="dcterms:W3CDTF">2019-02-18T05:0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745</vt:lpwstr>
  </property>
</Properties>
</file>